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tthias\Desktop\submitted\Getnet1\"/>
    </mc:Choice>
  </mc:AlternateContent>
  <xr:revisionPtr revIDLastSave="0" documentId="13_ncr:1_{7B9A534A-DE3B-4D49-AAEC-59626A05C393}" xr6:coauthVersionLast="45" xr6:coauthVersionMax="45" xr10:uidLastSave="{00000000-0000-0000-0000-000000000000}"/>
  <bookViews>
    <workbookView xWindow="-29208" yWindow="-432" windowWidth="26832" windowHeight="11556" xr2:uid="{4DA84582-7897-4C71-8E30-8E9DEDC13988}"/>
  </bookViews>
  <sheets>
    <sheet name="summary DW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M6" i="1" l="1"/>
  <c r="AM7" i="1"/>
  <c r="AM8" i="1"/>
  <c r="AM9" i="1"/>
  <c r="AM10" i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5" i="1"/>
  <c r="AL6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L23" i="1"/>
  <c r="AL24" i="1"/>
  <c r="AL5" i="1"/>
</calcChain>
</file>

<file path=xl/sharedStrings.xml><?xml version="1.0" encoding="utf-8"?>
<sst xmlns="http://schemas.openxmlformats.org/spreadsheetml/2006/main" count="62" uniqueCount="47">
  <si>
    <t>Genotype</t>
  </si>
  <si>
    <t>Rep</t>
  </si>
  <si>
    <t xml:space="preserve">PcT1 L1 </t>
  </si>
  <si>
    <t>PcT2 L1</t>
  </si>
  <si>
    <t>PcT2 L2</t>
  </si>
  <si>
    <t>PcT3L0</t>
  </si>
  <si>
    <t>PcT3L1</t>
  </si>
  <si>
    <t>PcT3L2</t>
  </si>
  <si>
    <t>PcT3L3</t>
  </si>
  <si>
    <t>T1L1DW</t>
  </si>
  <si>
    <t>T2L1DW</t>
  </si>
  <si>
    <t>T2L2DW</t>
  </si>
  <si>
    <t>T3L0DW</t>
  </si>
  <si>
    <t>T3L1DW</t>
  </si>
  <si>
    <t>T3L2DW</t>
  </si>
  <si>
    <t>T3L3DW</t>
  </si>
  <si>
    <t>T1L1P</t>
  </si>
  <si>
    <t>T2L1P</t>
  </si>
  <si>
    <t>T2L2P</t>
  </si>
  <si>
    <t>T3L0P</t>
  </si>
  <si>
    <t>T3L1P</t>
  </si>
  <si>
    <t>T3L2P</t>
  </si>
  <si>
    <t>T3L3P</t>
  </si>
  <si>
    <t>DJ</t>
  </si>
  <si>
    <t>IR</t>
  </si>
  <si>
    <t>MU</t>
  </si>
  <si>
    <t>TA</t>
  </si>
  <si>
    <t>YO</t>
  </si>
  <si>
    <t>Leaf dry weight (mg)</t>
  </si>
  <si>
    <t>Leaf P concentrations (mg/g)</t>
  </si>
  <si>
    <t>RDW</t>
  </si>
  <si>
    <t>Pconc</t>
  </si>
  <si>
    <t>RootP</t>
  </si>
  <si>
    <t>Root - T3</t>
  </si>
  <si>
    <t>Leaf P content (ug P)</t>
  </si>
  <si>
    <t>SDW</t>
  </si>
  <si>
    <t>TDW</t>
  </si>
  <si>
    <t>TotP</t>
  </si>
  <si>
    <t>RSR</t>
  </si>
  <si>
    <t>RSPR</t>
  </si>
  <si>
    <t xml:space="preserve">PUEtot </t>
  </si>
  <si>
    <t>PUE_S</t>
  </si>
  <si>
    <t>SP total</t>
  </si>
  <si>
    <t xml:space="preserve"> shoot T3 ( incl. stem, older leaves)</t>
  </si>
  <si>
    <t>P conc.</t>
  </si>
  <si>
    <t>remaining shoot</t>
  </si>
  <si>
    <t>S1 Appendix. Phenotypic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8"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 tint="4.9989318521683403E-2"/>
      <name val="Calibri"/>
      <family val="2"/>
      <charset val="128"/>
      <scheme val="minor"/>
    </font>
    <font>
      <b/>
      <sz val="11"/>
      <color theme="1"/>
      <name val="Calibri"/>
      <family val="3"/>
      <charset val="128"/>
      <scheme val="minor"/>
    </font>
    <font>
      <b/>
      <sz val="11"/>
      <color rgb="FF00B05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theme="1" tint="4.9989318521683403E-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0" fillId="0" borderId="0" xfId="0" applyAlignment="1">
      <alignment horizontal="right" vertical="center"/>
    </xf>
    <xf numFmtId="164" fontId="0" fillId="0" borderId="0" xfId="0" applyNumberFormat="1" applyAlignment="1">
      <alignment horizontal="right" vertical="center"/>
    </xf>
    <xf numFmtId="165" fontId="0" fillId="0" borderId="0" xfId="0" applyNumberFormat="1" applyAlignment="1">
      <alignment horizontal="right" vertical="center"/>
    </xf>
    <xf numFmtId="165" fontId="2" fillId="0" borderId="0" xfId="0" applyNumberFormat="1" applyFont="1" applyAlignment="1">
      <alignment horizontal="right" vertical="center"/>
    </xf>
    <xf numFmtId="2" fontId="0" fillId="0" borderId="0" xfId="0" applyNumberFormat="1" applyAlignment="1">
      <alignment horizontal="right" vertical="center"/>
    </xf>
    <xf numFmtId="0" fontId="0" fillId="0" borderId="0" xfId="0" applyAlignment="1">
      <alignment horizontal="left" vertical="center"/>
    </xf>
    <xf numFmtId="165" fontId="3" fillId="0" borderId="0" xfId="0" applyNumberFormat="1" applyFont="1" applyAlignment="1">
      <alignment horizontal="right" vertical="center"/>
    </xf>
    <xf numFmtId="165" fontId="1" fillId="0" borderId="0" xfId="0" applyNumberFormat="1" applyFont="1" applyAlignment="1">
      <alignment horizontal="right" vertical="center"/>
    </xf>
    <xf numFmtId="1" fontId="0" fillId="0" borderId="0" xfId="0" applyNumberFormat="1" applyAlignment="1">
      <alignment horizontal="right" vertical="center"/>
    </xf>
    <xf numFmtId="0" fontId="4" fillId="0" borderId="0" xfId="0" applyFont="1">
      <alignment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5" fillId="0" borderId="0" xfId="0" applyFont="1">
      <alignment vertical="center"/>
    </xf>
    <xf numFmtId="2" fontId="6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right" vertical="center"/>
    </xf>
    <xf numFmtId="0" fontId="7" fillId="0" borderId="0" xfId="0" applyFont="1" applyAlignment="1">
      <alignment horizontal="right" vertical="center"/>
    </xf>
    <xf numFmtId="164" fontId="2" fillId="0" borderId="0" xfId="0" applyNumberFormat="1" applyFont="1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AB231C-CB49-48C3-B94B-395C710C44BD}">
  <dimension ref="A1:AP47"/>
  <sheetViews>
    <sheetView tabSelected="1" zoomScale="90" zoomScaleNormal="90" workbookViewId="0">
      <selection activeCell="G1" sqref="G1:G1048576"/>
    </sheetView>
  </sheetViews>
  <sheetFormatPr defaultColWidth="8.1796875" defaultRowHeight="14.5"/>
  <cols>
    <col min="1" max="1" width="8.1796875" style="1"/>
    <col min="2" max="3" width="5.453125" style="1" customWidth="1"/>
    <col min="4" max="10" width="8.1796875" style="1"/>
    <col min="11" max="11" width="3.453125" style="1" customWidth="1"/>
    <col min="12" max="18" width="8.1796875" style="1"/>
    <col min="19" max="19" width="2.90625" style="1" customWidth="1"/>
    <col min="20" max="26" width="8.1796875" style="1"/>
    <col min="27" max="27" width="3.08984375" style="1" customWidth="1"/>
    <col min="28" max="28" width="8.36328125" style="1" bestFit="1" customWidth="1"/>
    <col min="29" max="30" width="8.1796875" style="1"/>
    <col min="31" max="31" width="4.6328125" style="1" customWidth="1"/>
    <col min="32" max="34" width="8.1796875" style="1"/>
    <col min="35" max="35" width="8" style="1" customWidth="1"/>
    <col min="36" max="16384" width="8.1796875" style="1"/>
  </cols>
  <sheetData>
    <row r="1" spans="1:42">
      <c r="A1" s="20" t="s">
        <v>46</v>
      </c>
    </row>
    <row r="2" spans="1:42">
      <c r="D2" s="6" t="s">
        <v>29</v>
      </c>
      <c r="L2" s="6" t="s">
        <v>28</v>
      </c>
      <c r="T2" s="6" t="s">
        <v>34</v>
      </c>
      <c r="AB2" s="6" t="s">
        <v>43</v>
      </c>
      <c r="AG2" s="1" t="s">
        <v>33</v>
      </c>
    </row>
    <row r="3" spans="1:42">
      <c r="AD3" s="1" t="s">
        <v>45</v>
      </c>
    </row>
    <row r="4" spans="1:42" s="16" customFormat="1">
      <c r="A4" s="16" t="s">
        <v>0</v>
      </c>
      <c r="B4" s="16" t="s">
        <v>1</v>
      </c>
      <c r="D4" s="16" t="s">
        <v>2</v>
      </c>
      <c r="E4" s="16" t="s">
        <v>3</v>
      </c>
      <c r="F4" s="16" t="s">
        <v>4</v>
      </c>
      <c r="G4" s="16" t="s">
        <v>5</v>
      </c>
      <c r="H4" s="16" t="s">
        <v>6</v>
      </c>
      <c r="I4" s="16" t="s">
        <v>7</v>
      </c>
      <c r="J4" s="16" t="s">
        <v>8</v>
      </c>
      <c r="L4" s="16" t="s">
        <v>9</v>
      </c>
      <c r="M4" s="17" t="s">
        <v>10</v>
      </c>
      <c r="N4" s="17" t="s">
        <v>11</v>
      </c>
      <c r="O4" s="18" t="s">
        <v>12</v>
      </c>
      <c r="P4" s="18" t="s">
        <v>13</v>
      </c>
      <c r="Q4" s="18" t="s">
        <v>14</v>
      </c>
      <c r="R4" s="18" t="s">
        <v>15</v>
      </c>
      <c r="T4" s="16" t="s">
        <v>16</v>
      </c>
      <c r="U4" s="16" t="s">
        <v>17</v>
      </c>
      <c r="V4" s="16" t="s">
        <v>18</v>
      </c>
      <c r="W4" s="16" t="s">
        <v>19</v>
      </c>
      <c r="X4" s="16" t="s">
        <v>20</v>
      </c>
      <c r="Y4" s="16" t="s">
        <v>21</v>
      </c>
      <c r="Z4" s="16" t="s">
        <v>22</v>
      </c>
      <c r="AB4" s="16" t="s">
        <v>35</v>
      </c>
      <c r="AC4" s="16" t="s">
        <v>42</v>
      </c>
      <c r="AD4" s="16" t="s">
        <v>44</v>
      </c>
      <c r="AF4" s="16" t="s">
        <v>30</v>
      </c>
      <c r="AG4" s="16" t="s">
        <v>31</v>
      </c>
      <c r="AH4" s="16" t="s">
        <v>32</v>
      </c>
      <c r="AJ4" s="16" t="s">
        <v>36</v>
      </c>
      <c r="AK4" s="16" t="s">
        <v>37</v>
      </c>
      <c r="AL4" s="19" t="s">
        <v>38</v>
      </c>
      <c r="AM4" s="19" t="s">
        <v>39</v>
      </c>
      <c r="AN4" s="19" t="s">
        <v>40</v>
      </c>
      <c r="AO4" s="19" t="s">
        <v>41</v>
      </c>
    </row>
    <row r="5" spans="1:42">
      <c r="A5" s="1" t="s">
        <v>23</v>
      </c>
      <c r="B5" s="1">
        <v>1</v>
      </c>
      <c r="D5" s="5">
        <v>2.6408934941396298</v>
      </c>
      <c r="E5" s="5">
        <v>0.90054483906133465</v>
      </c>
      <c r="F5" s="5">
        <v>0.8032384214213435</v>
      </c>
      <c r="G5" s="5">
        <v>1.5264086277173912</v>
      </c>
      <c r="H5" s="5">
        <v>0.87122481249999995</v>
      </c>
      <c r="I5" s="5">
        <v>1.0821623208598725</v>
      </c>
      <c r="J5" s="5">
        <v>0.98914600134408592</v>
      </c>
      <c r="K5" s="2"/>
      <c r="L5" s="3">
        <v>22.18836354084581</v>
      </c>
      <c r="M5" s="3">
        <v>62.278881008668243</v>
      </c>
      <c r="N5" s="3">
        <v>46.769398476490672</v>
      </c>
      <c r="O5" s="7">
        <v>20.433622274757028</v>
      </c>
      <c r="P5" s="7">
        <v>102.32413974257946</v>
      </c>
      <c r="Q5" s="7">
        <v>65.269398476490665</v>
      </c>
      <c r="R5" s="7">
        <v>39.66939847649067</v>
      </c>
      <c r="T5" s="8">
        <v>58.597104920624659</v>
      </c>
      <c r="U5" s="8">
        <v>56.084924874871156</v>
      </c>
      <c r="V5" s="8">
        <v>37.56697780308216</v>
      </c>
      <c r="W5" s="8">
        <v>31.19005733570739</v>
      </c>
      <c r="X5" s="8">
        <v>89.147329461452586</v>
      </c>
      <c r="Y5" s="8">
        <v>70.632083736446972</v>
      </c>
      <c r="Z5" s="8">
        <v>39.238826878745918</v>
      </c>
      <c r="AA5" s="3"/>
      <c r="AB5" s="9">
        <v>911.93320199632251</v>
      </c>
      <c r="AC5" s="9">
        <v>634</v>
      </c>
      <c r="AD5" s="5">
        <v>0.73642245629762426</v>
      </c>
      <c r="AE5" s="3"/>
      <c r="AF5" s="9">
        <v>372</v>
      </c>
      <c r="AG5" s="5">
        <v>0.75226240462323346</v>
      </c>
      <c r="AH5" s="3">
        <v>279.84161451984284</v>
      </c>
      <c r="AI5" s="9"/>
      <c r="AJ5" s="9">
        <v>1283.9332019963226</v>
      </c>
      <c r="AK5" s="9">
        <v>897.19416354127713</v>
      </c>
      <c r="AL5" s="5">
        <f t="shared" ref="AL5:AL24" si="0">AF5/AB5</f>
        <v>0.40792461463805785</v>
      </c>
      <c r="AM5" s="5">
        <f t="shared" ref="AM5:AM24" si="1">+AH5/AC5</f>
        <v>0.44139055917956282</v>
      </c>
      <c r="AN5" s="5">
        <v>1.4567520951043729</v>
      </c>
      <c r="AO5" s="5">
        <v>1.4361399372062269</v>
      </c>
      <c r="AP5" s="5"/>
    </row>
    <row r="6" spans="1:42">
      <c r="A6" s="1" t="s">
        <v>23</v>
      </c>
      <c r="B6" s="1">
        <v>2</v>
      </c>
      <c r="D6" s="5">
        <v>2.7938667808952675</v>
      </c>
      <c r="E6" s="5">
        <v>0.84673185387504279</v>
      </c>
      <c r="F6" s="5">
        <v>0.90180842911877412</v>
      </c>
      <c r="G6" s="5">
        <v>1.3993030268022182</v>
      </c>
      <c r="H6" s="5">
        <v>0.75758031981605356</v>
      </c>
      <c r="I6" s="5">
        <v>0.93732360910404622</v>
      </c>
      <c r="J6" s="5">
        <v>0.88491380635245909</v>
      </c>
      <c r="K6" s="2"/>
      <c r="L6" s="3">
        <v>17.760152008686209</v>
      </c>
      <c r="M6" s="3">
        <v>53.216612377850161</v>
      </c>
      <c r="N6" s="3">
        <v>39.46568946796959</v>
      </c>
      <c r="O6" s="7">
        <v>56.81661237785017</v>
      </c>
      <c r="P6" s="7">
        <v>122.9203040173724</v>
      </c>
      <c r="Q6" s="7">
        <v>72.218458197611298</v>
      </c>
      <c r="R6" s="7">
        <v>51.365689467969595</v>
      </c>
      <c r="T6" s="8">
        <v>49.619498720718759</v>
      </c>
      <c r="U6" s="8">
        <v>45.060200855646627</v>
      </c>
      <c r="V6" s="8">
        <v>35.590491423199005</v>
      </c>
      <c r="W6" s="8">
        <v>79.503657672974114</v>
      </c>
      <c r="X6" s="8">
        <v>93.122003229367522</v>
      </c>
      <c r="Y6" s="8">
        <v>67.692065881714711</v>
      </c>
      <c r="Z6" s="8">
        <v>45.454207783019392</v>
      </c>
      <c r="AA6" s="3"/>
      <c r="AB6" s="9">
        <v>969.76351791530942</v>
      </c>
      <c r="AC6" s="9">
        <v>717.55984163851406</v>
      </c>
      <c r="AD6" s="5">
        <v>0.77659695516445748</v>
      </c>
      <c r="AE6" s="3"/>
      <c r="AF6" s="9">
        <v>372</v>
      </c>
      <c r="AG6" s="5">
        <v>0.75690636299497316</v>
      </c>
      <c r="AH6" s="3">
        <v>281.56916703413003</v>
      </c>
      <c r="AI6" s="9"/>
      <c r="AJ6" s="9">
        <v>1341.7635179153096</v>
      </c>
      <c r="AK6" s="9">
        <v>897.19416354127713</v>
      </c>
      <c r="AL6" s="5">
        <f t="shared" si="0"/>
        <v>0.38359867444764734</v>
      </c>
      <c r="AM6" s="5">
        <f t="shared" si="1"/>
        <v>0.39239816764435997</v>
      </c>
      <c r="AN6" s="5">
        <v>1.3429332010866744</v>
      </c>
      <c r="AO6" s="5">
        <v>1.3514740675856389</v>
      </c>
      <c r="AP6" s="5"/>
    </row>
    <row r="7" spans="1:42">
      <c r="A7" s="1" t="s">
        <v>23</v>
      </c>
      <c r="B7" s="1">
        <v>3</v>
      </c>
      <c r="D7" s="5">
        <v>2.5651491976783891</v>
      </c>
      <c r="E7" s="5">
        <v>1.0240546986550696</v>
      </c>
      <c r="F7" s="5">
        <v>0.9392091444259556</v>
      </c>
      <c r="G7" s="5">
        <v>1.226342123682477</v>
      </c>
      <c r="H7" s="5">
        <v>0.72877387264490878</v>
      </c>
      <c r="I7" s="5">
        <v>0.81874423701298704</v>
      </c>
      <c r="J7" s="5">
        <v>1.1246859111246692</v>
      </c>
      <c r="K7" s="2"/>
      <c r="L7" s="3">
        <v>22.303664921465966</v>
      </c>
      <c r="M7" s="3">
        <v>59.155497382198952</v>
      </c>
      <c r="N7" s="3">
        <v>43.654450261780106</v>
      </c>
      <c r="O7" s="7">
        <v>57.453926701570687</v>
      </c>
      <c r="P7" s="7">
        <v>91.305235602094228</v>
      </c>
      <c r="Q7" s="7">
        <v>72.404188481675405</v>
      </c>
      <c r="R7" s="7">
        <v>47.404712041884821</v>
      </c>
      <c r="T7" s="8">
        <v>57.212228178586059</v>
      </c>
      <c r="U7" s="8">
        <v>60.578465045518513</v>
      </c>
      <c r="V7" s="8">
        <v>41.000658880751935</v>
      </c>
      <c r="W7" s="8">
        <v>70.458170485101562</v>
      </c>
      <c r="X7" s="8">
        <v>66.540870142494015</v>
      </c>
      <c r="Y7" s="8">
        <v>59.280512054973833</v>
      </c>
      <c r="Z7" s="8">
        <v>53.31541175442981</v>
      </c>
      <c r="AA7" s="3"/>
      <c r="AB7" s="9">
        <v>967.68167539267017</v>
      </c>
      <c r="AC7" s="9">
        <v>658.96510936453558</v>
      </c>
      <c r="AD7" s="5">
        <v>0.71318840579710163</v>
      </c>
      <c r="AE7" s="3"/>
      <c r="AF7" s="9">
        <v>432</v>
      </c>
      <c r="AG7" s="5">
        <v>0.65710260869565218</v>
      </c>
      <c r="AH7" s="3">
        <v>283.86832695652174</v>
      </c>
      <c r="AI7" s="9"/>
      <c r="AJ7" s="9">
        <v>1399.6816753926703</v>
      </c>
      <c r="AK7" s="9">
        <v>942.83343632105732</v>
      </c>
      <c r="AL7" s="5">
        <f t="shared" si="0"/>
        <v>0.44642779850584763</v>
      </c>
      <c r="AM7" s="5">
        <f t="shared" si="1"/>
        <v>0.4307789940961616</v>
      </c>
      <c r="AN7" s="5">
        <v>1.4845481942751606</v>
      </c>
      <c r="AO7" s="5">
        <v>1.4684869678849026</v>
      </c>
      <c r="AP7" s="5"/>
    </row>
    <row r="8" spans="1:42">
      <c r="A8" s="1" t="s">
        <v>23</v>
      </c>
      <c r="B8" s="1">
        <v>4</v>
      </c>
      <c r="D8" s="5">
        <v>2.1901954022988508</v>
      </c>
      <c r="E8" s="5">
        <v>0.87641540229885073</v>
      </c>
      <c r="F8" s="5">
        <v>0.77293304468841817</v>
      </c>
      <c r="G8" s="5">
        <v>1.4348440705128207</v>
      </c>
      <c r="H8" s="5">
        <v>0.87461921371976215</v>
      </c>
      <c r="I8" s="5">
        <v>0.82685132195448463</v>
      </c>
      <c r="J8" s="5">
        <v>0.86475155057251918</v>
      </c>
      <c r="K8" s="2"/>
      <c r="L8" s="3">
        <v>25.015015180789401</v>
      </c>
      <c r="M8" s="3">
        <v>62.362682859508688</v>
      </c>
      <c r="N8" s="3">
        <v>47.110350538227991</v>
      </c>
      <c r="O8" s="7">
        <v>41.362682859508695</v>
      </c>
      <c r="P8" s="7">
        <v>99.344024289263032</v>
      </c>
      <c r="Q8" s="7">
        <v>77.210350538227985</v>
      </c>
      <c r="R8" s="7">
        <v>54.467347502070105</v>
      </c>
      <c r="T8" s="8">
        <v>54.787771237400904</v>
      </c>
      <c r="U8" s="8">
        <v>54.655615786751952</v>
      </c>
      <c r="V8" s="8">
        <v>36.413146677851223</v>
      </c>
      <c r="W8" s="8">
        <v>59.349000241468339</v>
      </c>
      <c r="X8" s="8">
        <v>86.88819241163219</v>
      </c>
      <c r="Y8" s="8">
        <v>63.841480411102964</v>
      </c>
      <c r="Z8" s="8">
        <v>47.10072320798735</v>
      </c>
      <c r="AA8" s="3"/>
      <c r="AB8" s="9">
        <v>941.87245376759597</v>
      </c>
      <c r="AC8" s="9">
        <v>631.07304485231259</v>
      </c>
      <c r="AD8" s="5">
        <v>0.69886663286004069</v>
      </c>
      <c r="AE8" s="3"/>
      <c r="AF8" s="9">
        <v>382</v>
      </c>
      <c r="AG8" s="5">
        <v>0.58296095198846076</v>
      </c>
      <c r="AH8" s="3">
        <v>222.69108365959201</v>
      </c>
      <c r="AI8" s="9"/>
      <c r="AJ8" s="9">
        <v>1323.8724537675962</v>
      </c>
      <c r="AK8" s="9">
        <v>853.76412851190469</v>
      </c>
      <c r="AL8" s="5">
        <f t="shared" si="0"/>
        <v>0.40557508447344109</v>
      </c>
      <c r="AM8" s="5">
        <f t="shared" si="1"/>
        <v>0.35287687451728744</v>
      </c>
      <c r="AN8" s="5">
        <v>1.5506302145477602</v>
      </c>
      <c r="AO8" s="5">
        <v>1.4924935575215679</v>
      </c>
      <c r="AP8" s="5"/>
    </row>
    <row r="9" spans="1:42">
      <c r="A9" s="1" t="s">
        <v>24</v>
      </c>
      <c r="B9" s="1">
        <v>1</v>
      </c>
      <c r="D9" s="5">
        <v>2.2247302882834248</v>
      </c>
      <c r="E9" s="5">
        <v>1.137277205553068</v>
      </c>
      <c r="F9" s="5">
        <v>1.1131890783232918</v>
      </c>
      <c r="G9" s="5">
        <v>1.5316955385852089</v>
      </c>
      <c r="H9" s="5">
        <v>1.0348910645780049</v>
      </c>
      <c r="I9" s="5">
        <v>0.89691714406461298</v>
      </c>
      <c r="J9" s="5">
        <v>0.94337279040404043</v>
      </c>
      <c r="K9" s="2"/>
      <c r="L9" s="3">
        <v>20.753585444166966</v>
      </c>
      <c r="M9" s="3">
        <v>40.999821619693186</v>
      </c>
      <c r="N9" s="3">
        <v>30.361291473421335</v>
      </c>
      <c r="O9" s="7">
        <v>34.368997502675711</v>
      </c>
      <c r="P9" s="7">
        <v>81.661291473421329</v>
      </c>
      <c r="Q9" s="7">
        <v>51.861291473421332</v>
      </c>
      <c r="R9" s="7">
        <v>35.47670353193007</v>
      </c>
      <c r="T9" s="8">
        <v>46.17113012811626</v>
      </c>
      <c r="U9" s="8">
        <v>46.628162559818925</v>
      </c>
      <c r="V9" s="8">
        <v>33.797858072002718</v>
      </c>
      <c r="W9" s="8">
        <v>52.64284014049457</v>
      </c>
      <c r="X9" s="8">
        <v>84.510540867743757</v>
      </c>
      <c r="Y9" s="8">
        <v>46.515281435843526</v>
      </c>
      <c r="Z9" s="8">
        <v>33.46775680525375</v>
      </c>
      <c r="AA9" s="3"/>
      <c r="AB9" s="9">
        <v>834.48298251872995</v>
      </c>
      <c r="AC9" s="9">
        <v>675.37634856634065</v>
      </c>
      <c r="AD9" s="5">
        <v>0.85016684474397974</v>
      </c>
      <c r="AE9" s="3"/>
      <c r="AF9" s="9">
        <v>210</v>
      </c>
      <c r="AG9" s="5">
        <v>0.62754965630666737</v>
      </c>
      <c r="AH9" s="3">
        <v>131.78542782440016</v>
      </c>
      <c r="AI9" s="9"/>
      <c r="AJ9" s="9">
        <v>1044.4829825187301</v>
      </c>
      <c r="AK9" s="9">
        <v>807.16177639074078</v>
      </c>
      <c r="AL9" s="5">
        <f t="shared" si="0"/>
        <v>0.25165282504162578</v>
      </c>
      <c r="AM9" s="5">
        <f t="shared" si="1"/>
        <v>0.19512887607649942</v>
      </c>
      <c r="AN9" s="5">
        <v>1.2940193813304457</v>
      </c>
      <c r="AO9" s="5">
        <v>1.235582182127245</v>
      </c>
      <c r="AP9" s="5"/>
    </row>
    <row r="10" spans="1:42">
      <c r="A10" s="1" t="s">
        <v>24</v>
      </c>
      <c r="B10" s="1">
        <v>2</v>
      </c>
      <c r="D10" s="5">
        <v>2.1983751051303622</v>
      </c>
      <c r="E10" s="5">
        <v>1.2572036254493675</v>
      </c>
      <c r="F10" s="5">
        <v>1.2625099984441563</v>
      </c>
      <c r="G10" s="5">
        <v>1.5691568675889331</v>
      </c>
      <c r="H10" s="5">
        <v>1.0144624550359713</v>
      </c>
      <c r="I10" s="5">
        <v>1.0182054956896551</v>
      </c>
      <c r="J10" s="5">
        <v>1.0873635409951954</v>
      </c>
      <c r="K10" s="2"/>
      <c r="L10" s="3">
        <v>23.586512466206067</v>
      </c>
      <c r="M10" s="3">
        <v>53.098047461700212</v>
      </c>
      <c r="N10" s="3">
        <v>37.809582457194352</v>
      </c>
      <c r="O10" s="7">
        <v>28.798047461700211</v>
      </c>
      <c r="P10" s="7">
        <v>86.486512466206079</v>
      </c>
      <c r="Q10" s="7">
        <v>61.498047461700217</v>
      </c>
      <c r="R10" s="7">
        <v>38.386512466206064</v>
      </c>
      <c r="T10" s="8">
        <v>51.852001822554357</v>
      </c>
      <c r="U10" s="8">
        <v>66.755057773132094</v>
      </c>
      <c r="V10" s="8">
        <v>47.734975889206638</v>
      </c>
      <c r="W10" s="8">
        <v>45.18865394767893</v>
      </c>
      <c r="X10" s="8">
        <v>87.737319763966553</v>
      </c>
      <c r="Y10" s="8">
        <v>62.617649899686405</v>
      </c>
      <c r="Z10" s="8">
        <v>41.740094121710037</v>
      </c>
      <c r="AA10" s="3"/>
      <c r="AB10" s="9">
        <v>1014.6632622409134</v>
      </c>
      <c r="AC10" s="9">
        <v>748.59607595610441</v>
      </c>
      <c r="AD10" s="5">
        <v>0.74644139886578464</v>
      </c>
      <c r="AE10" s="3"/>
      <c r="AF10" s="9">
        <v>323</v>
      </c>
      <c r="AG10" s="5">
        <v>0.53241131526287078</v>
      </c>
      <c r="AH10" s="3">
        <v>171.96885482990726</v>
      </c>
      <c r="AI10" s="9"/>
      <c r="AJ10" s="9">
        <v>1337.6632622409134</v>
      </c>
      <c r="AK10" s="9">
        <v>920.5649307860117</v>
      </c>
      <c r="AL10" s="5">
        <f t="shared" si="0"/>
        <v>0.31833221130589184</v>
      </c>
      <c r="AM10" s="5">
        <f t="shared" si="1"/>
        <v>0.22972182242642564</v>
      </c>
      <c r="AN10" s="5">
        <v>1.4530895295987085</v>
      </c>
      <c r="AO10" s="5">
        <v>1.3554215615477128</v>
      </c>
      <c r="AP10" s="5"/>
    </row>
    <row r="11" spans="1:42">
      <c r="A11" s="1" t="s">
        <v>24</v>
      </c>
      <c r="B11" s="1">
        <v>3</v>
      </c>
      <c r="D11" s="5">
        <v>1.8490463054187194</v>
      </c>
      <c r="E11" s="5">
        <v>1.7284791666666672</v>
      </c>
      <c r="F11" s="5">
        <v>1.6006328333333335</v>
      </c>
      <c r="G11" s="5">
        <v>1.7006577567136145</v>
      </c>
      <c r="H11" s="5">
        <v>1.102838363767735</v>
      </c>
      <c r="I11" s="5">
        <v>1.069949234189723</v>
      </c>
      <c r="J11" s="5">
        <v>1.2990424465240642</v>
      </c>
      <c r="K11" s="2"/>
      <c r="L11" s="3">
        <v>25.166948198198199</v>
      </c>
      <c r="M11" s="3">
        <v>55.247635135135134</v>
      </c>
      <c r="N11" s="3">
        <v>41.228322072072068</v>
      </c>
      <c r="O11" s="7">
        <v>24.347635135135135</v>
      </c>
      <c r="P11" s="7">
        <v>72.928322072072064</v>
      </c>
      <c r="Q11" s="7">
        <v>49.947635135135137</v>
      </c>
      <c r="R11" s="7">
        <v>27.747635135135138</v>
      </c>
      <c r="T11" s="8">
        <v>46.534852584542676</v>
      </c>
      <c r="U11" s="8">
        <v>95.494386338682475</v>
      </c>
      <c r="V11" s="8">
        <v>65.991405971799935</v>
      </c>
      <c r="W11" s="8">
        <v>41.406994550200501</v>
      </c>
      <c r="X11" s="8">
        <v>80.428151386290352</v>
      </c>
      <c r="Y11" s="8">
        <v>53.441433962425542</v>
      </c>
      <c r="Z11" s="8">
        <v>36.045355831203032</v>
      </c>
      <c r="AA11" s="3"/>
      <c r="AB11" s="9">
        <v>1075.6141328828828</v>
      </c>
      <c r="AC11" s="9">
        <v>726.93098788566772</v>
      </c>
      <c r="AD11" s="5">
        <v>0.66188581791469614</v>
      </c>
      <c r="AE11" s="3"/>
      <c r="AF11" s="9">
        <v>352</v>
      </c>
      <c r="AG11" s="5">
        <v>0.43309567795153814</v>
      </c>
      <c r="AH11" s="3">
        <v>152.44967863894144</v>
      </c>
      <c r="AI11" s="9"/>
      <c r="AJ11" s="9">
        <v>1427.6141328828826</v>
      </c>
      <c r="AK11" s="9">
        <v>879.38066652460907</v>
      </c>
      <c r="AL11" s="5">
        <f t="shared" si="0"/>
        <v>0.32725490418814268</v>
      </c>
      <c r="AM11" s="5">
        <f t="shared" si="1"/>
        <v>0.209716852327829</v>
      </c>
      <c r="AN11" s="5">
        <v>1.3703810032863089</v>
      </c>
      <c r="AO11" s="5">
        <v>1.4796647148189208</v>
      </c>
      <c r="AP11" s="5"/>
    </row>
    <row r="12" spans="1:42">
      <c r="A12" s="1" t="s">
        <v>24</v>
      </c>
      <c r="B12" s="1">
        <v>4</v>
      </c>
      <c r="D12" s="5">
        <v>2.0601360501567405</v>
      </c>
      <c r="E12" s="5">
        <v>1.6825613140417459</v>
      </c>
      <c r="F12" s="5">
        <v>1.605040625</v>
      </c>
      <c r="G12" s="5">
        <v>1.3785032524895595</v>
      </c>
      <c r="H12" s="5">
        <v>1.1555306448966194</v>
      </c>
      <c r="I12" s="5">
        <v>1.0067224534953496</v>
      </c>
      <c r="J12" s="5">
        <v>1.2450001781134223</v>
      </c>
      <c r="K12" s="2"/>
      <c r="L12" s="3">
        <v>25.374562427071176</v>
      </c>
      <c r="M12" s="3">
        <v>56.074562427071179</v>
      </c>
      <c r="N12" s="3">
        <v>41.796382730455072</v>
      </c>
      <c r="O12" s="7">
        <v>31.885472578763128</v>
      </c>
      <c r="P12" s="7">
        <v>86.896382730455073</v>
      </c>
      <c r="Q12" s="7">
        <v>64.396382730455088</v>
      </c>
      <c r="R12" s="7">
        <v>35.485472578763122</v>
      </c>
      <c r="T12" s="8">
        <v>52.27505081296205</v>
      </c>
      <c r="U12" s="8">
        <v>94.34888944160879</v>
      </c>
      <c r="V12" s="8">
        <v>67.08489226042883</v>
      </c>
      <c r="W12" s="8">
        <v>43.954227656991634</v>
      </c>
      <c r="X12" s="8">
        <v>100.41143317570621</v>
      </c>
      <c r="Y12" s="8">
        <v>64.8292844186293</v>
      </c>
      <c r="Z12" s="8">
        <v>44.179419680999054</v>
      </c>
      <c r="AA12" s="3"/>
      <c r="AB12" s="9">
        <v>1064.9092182030338</v>
      </c>
      <c r="AC12" s="9">
        <v>801.23228596427998</v>
      </c>
      <c r="AD12" s="5">
        <v>0.75775646062510915</v>
      </c>
      <c r="AE12" s="3"/>
      <c r="AF12" s="9">
        <v>331</v>
      </c>
      <c r="AG12" s="5">
        <v>0.6606896085152445</v>
      </c>
      <c r="AH12" s="3">
        <v>218.68826041854592</v>
      </c>
      <c r="AI12" s="9"/>
      <c r="AJ12" s="9">
        <v>1395.9092182030338</v>
      </c>
      <c r="AK12" s="9">
        <v>1019.920546382826</v>
      </c>
      <c r="AL12" s="5">
        <f t="shared" si="0"/>
        <v>0.31082461710542925</v>
      </c>
      <c r="AM12" s="5">
        <f t="shared" si="1"/>
        <v>0.27293990051256539</v>
      </c>
      <c r="AN12" s="5">
        <v>1.368645060787981</v>
      </c>
      <c r="AO12" s="5">
        <v>1.3290892502183929</v>
      </c>
      <c r="AP12" s="5"/>
    </row>
    <row r="13" spans="1:42">
      <c r="A13" s="1" t="s">
        <v>25</v>
      </c>
      <c r="B13" s="1">
        <v>1</v>
      </c>
      <c r="D13" s="5">
        <v>1.5040776586496667</v>
      </c>
      <c r="E13" s="5">
        <v>0.6894820165240193</v>
      </c>
      <c r="F13" s="5">
        <v>0.63642184491510601</v>
      </c>
      <c r="G13" s="5">
        <v>1.2124695327552986</v>
      </c>
      <c r="H13" s="5">
        <v>0.80162081922099904</v>
      </c>
      <c r="I13" s="5">
        <v>0.78203865499254854</v>
      </c>
      <c r="J13" s="5">
        <v>0.94214675414364635</v>
      </c>
      <c r="K13" s="2"/>
      <c r="L13" s="3">
        <v>38.073714796602601</v>
      </c>
      <c r="M13" s="3">
        <v>72.231962449709428</v>
      </c>
      <c r="N13" s="3">
        <v>42.406705409029954</v>
      </c>
      <c r="O13" s="7">
        <v>53.640724184175234</v>
      </c>
      <c r="P13" s="7">
        <v>121.10670540902996</v>
      </c>
      <c r="Q13" s="7">
        <v>70.423200715243624</v>
      </c>
      <c r="R13" s="7">
        <v>20.315467143495756</v>
      </c>
      <c r="T13" s="8">
        <v>57.265823807369209</v>
      </c>
      <c r="U13" s="8">
        <v>49.802639127312908</v>
      </c>
      <c r="V13" s="8">
        <v>26.988553693186248</v>
      </c>
      <c r="W13" s="8">
        <v>65.037743788242793</v>
      </c>
      <c r="X13" s="8">
        <v>97.081656403142787</v>
      </c>
      <c r="Y13" s="8">
        <v>55.073665167619403</v>
      </c>
      <c r="Z13" s="8">
        <v>19.140151428156422</v>
      </c>
      <c r="AA13" s="3"/>
      <c r="AB13" s="9">
        <v>1141.1984801072865</v>
      </c>
      <c r="AC13" s="9">
        <v>684.97152144459869</v>
      </c>
      <c r="AD13" s="5">
        <v>0.62052324295634476</v>
      </c>
      <c r="AE13" s="3"/>
      <c r="AF13" s="9">
        <v>405</v>
      </c>
      <c r="AG13" s="5">
        <v>0.63122187487145731</v>
      </c>
      <c r="AH13" s="3">
        <v>255.64485932294022</v>
      </c>
      <c r="AI13" s="9"/>
      <c r="AJ13" s="9">
        <v>1546.1984801072865</v>
      </c>
      <c r="AK13" s="9">
        <v>940.616380767539</v>
      </c>
      <c r="AL13" s="5">
        <f t="shared" si="0"/>
        <v>0.35489006256118139</v>
      </c>
      <c r="AM13" s="5">
        <f t="shared" si="1"/>
        <v>0.37321969062857907</v>
      </c>
      <c r="AN13" s="5">
        <v>1.6438141113868283</v>
      </c>
      <c r="AO13" s="5">
        <v>1.6660524479915739</v>
      </c>
      <c r="AP13" s="5"/>
    </row>
    <row r="14" spans="1:42">
      <c r="A14" s="1" t="s">
        <v>25</v>
      </c>
      <c r="B14" s="1">
        <v>2</v>
      </c>
      <c r="D14" s="5">
        <v>1.8106285266457687</v>
      </c>
      <c r="E14" s="5">
        <v>0.62718625302733255</v>
      </c>
      <c r="F14" s="5">
        <v>0.63894549499443842</v>
      </c>
      <c r="G14" s="5">
        <v>1.0969988726031865</v>
      </c>
      <c r="H14" s="5">
        <v>0.67925184888850432</v>
      </c>
      <c r="I14" s="5">
        <v>0.667666444853945</v>
      </c>
      <c r="J14" s="5">
        <v>0.69610920647149466</v>
      </c>
      <c r="K14" s="2"/>
      <c r="L14" s="3">
        <v>28.740713962946227</v>
      </c>
      <c r="M14" s="3">
        <v>93.211070944419347</v>
      </c>
      <c r="N14" s="3">
        <v>61.909489380930864</v>
      </c>
      <c r="O14" s="7">
        <v>91.981427925892461</v>
      </c>
      <c r="P14" s="7">
        <v>108.61107094441934</v>
      </c>
      <c r="Q14" s="7">
        <v>69.275101671938543</v>
      </c>
      <c r="R14" s="7">
        <v>32.175101671938549</v>
      </c>
      <c r="T14" s="8">
        <v>52.038756577476803</v>
      </c>
      <c r="U14" s="8">
        <v>58.460702326295234</v>
      </c>
      <c r="V14" s="8">
        <v>39.556789337351802</v>
      </c>
      <c r="W14" s="8">
        <v>100.90352273513528</v>
      </c>
      <c r="X14" s="8">
        <v>73.774270748757345</v>
      </c>
      <c r="Y14" s="8">
        <v>46.252660850198787</v>
      </c>
      <c r="Z14" s="8">
        <v>22.397384492992803</v>
      </c>
      <c r="AA14" s="3"/>
      <c r="AB14" s="9">
        <v>1225.9039765024852</v>
      </c>
      <c r="AC14" s="9">
        <v>692.87354573194</v>
      </c>
      <c r="AD14" s="5">
        <v>0.60749419852007547</v>
      </c>
      <c r="AE14" s="3"/>
      <c r="AF14" s="9">
        <v>430</v>
      </c>
      <c r="AG14" s="5">
        <v>0.46018639820635687</v>
      </c>
      <c r="AH14" s="3">
        <v>197.88015122873347</v>
      </c>
      <c r="AI14" s="9"/>
      <c r="AJ14" s="9">
        <v>1655.9039765024852</v>
      </c>
      <c r="AK14" s="9">
        <v>890.75369696067355</v>
      </c>
      <c r="AL14" s="5">
        <f t="shared" si="0"/>
        <v>0.35076156717167506</v>
      </c>
      <c r="AM14" s="5">
        <f t="shared" si="1"/>
        <v>0.28559345705672196</v>
      </c>
      <c r="AN14" s="5">
        <v>1.8589919774148216</v>
      </c>
      <c r="AO14" s="5">
        <v>1.7693040585168551</v>
      </c>
      <c r="AP14" s="5"/>
    </row>
    <row r="15" spans="1:42">
      <c r="A15" s="1" t="s">
        <v>25</v>
      </c>
      <c r="B15" s="1">
        <v>3</v>
      </c>
      <c r="D15" s="5">
        <v>1.7227162120432324</v>
      </c>
      <c r="E15" s="5">
        <v>0.60632888976339239</v>
      </c>
      <c r="F15" s="5">
        <v>0.68959915264210903</v>
      </c>
      <c r="G15" s="5">
        <v>1.1036401999004646</v>
      </c>
      <c r="H15" s="5">
        <v>0.68770010115358116</v>
      </c>
      <c r="I15" s="5">
        <v>0.61838087403124609</v>
      </c>
      <c r="J15" s="5">
        <v>1.0919209060806745</v>
      </c>
      <c r="K15" s="2"/>
      <c r="L15" s="3">
        <v>35.822080100650034</v>
      </c>
      <c r="M15" s="3">
        <v>73.085531557978598</v>
      </c>
      <c r="N15" s="3">
        <v>31.953805829314319</v>
      </c>
      <c r="O15" s="7">
        <v>58.28312015097503</v>
      </c>
      <c r="P15" s="7">
        <v>108.5855315579786</v>
      </c>
      <c r="Q15" s="7">
        <v>77.548983015307201</v>
      </c>
      <c r="R15" s="7">
        <v>17.75380582931432</v>
      </c>
      <c r="T15" s="8">
        <v>61.711278138501079</v>
      </c>
      <c r="U15" s="8">
        <v>44.31386920731655</v>
      </c>
      <c r="V15" s="8">
        <v>22.035317423585639</v>
      </c>
      <c r="W15" s="8">
        <v>64.323594374244877</v>
      </c>
      <c r="X15" s="8">
        <v>74.674281036237261</v>
      </c>
      <c r="Y15" s="8">
        <v>47.954807897239924</v>
      </c>
      <c r="Z15" s="8">
        <v>19.385751747525251</v>
      </c>
      <c r="AA15" s="3"/>
      <c r="AB15" s="9">
        <v>1194.0328580415182</v>
      </c>
      <c r="AC15" s="9">
        <v>791.50493401385188</v>
      </c>
      <c r="AD15" s="5">
        <v>0.73978065607914612</v>
      </c>
      <c r="AE15" s="3"/>
      <c r="AF15" s="9">
        <v>369</v>
      </c>
      <c r="AG15" s="5">
        <v>0.47261095309043305</v>
      </c>
      <c r="AH15" s="3">
        <v>174.3934416903698</v>
      </c>
      <c r="AI15" s="9"/>
      <c r="AJ15" s="9">
        <v>1563.0328580415182</v>
      </c>
      <c r="AK15" s="9">
        <v>965.89837570422162</v>
      </c>
      <c r="AL15" s="5">
        <f t="shared" si="0"/>
        <v>0.30903672165709306</v>
      </c>
      <c r="AM15" s="5">
        <f t="shared" si="1"/>
        <v>0.22033146503078879</v>
      </c>
      <c r="AN15" s="5">
        <v>1.6182166751258227</v>
      </c>
      <c r="AO15" s="5">
        <v>1.5085602208269011</v>
      </c>
      <c r="AP15" s="5"/>
    </row>
    <row r="16" spans="1:42">
      <c r="A16" s="1" t="s">
        <v>25</v>
      </c>
      <c r="B16" s="1">
        <v>4</v>
      </c>
      <c r="D16" s="5">
        <v>1.5639097431150202</v>
      </c>
      <c r="E16" s="5">
        <v>0.77361316039228101</v>
      </c>
      <c r="F16" s="5">
        <v>0.70692577627719055</v>
      </c>
      <c r="G16" s="5">
        <v>1.2553731489890927</v>
      </c>
      <c r="H16" s="5">
        <v>0.88044512585324231</v>
      </c>
      <c r="I16" s="5">
        <v>0.69</v>
      </c>
      <c r="J16" s="5">
        <v>0.75627633928571414</v>
      </c>
      <c r="K16" s="2"/>
      <c r="L16" s="3">
        <v>32.659591298615688</v>
      </c>
      <c r="M16" s="3">
        <v>57.995056031641397</v>
      </c>
      <c r="N16" s="3">
        <v>64.365260382333545</v>
      </c>
      <c r="O16" s="7">
        <v>20.759591298615689</v>
      </c>
      <c r="P16" s="7">
        <v>119.90072511535926</v>
      </c>
      <c r="Q16" s="7">
        <v>69.599999999999994</v>
      </c>
      <c r="R16" s="7">
        <v>44.065260382333548</v>
      </c>
      <c r="T16" s="8">
        <v>51.076653038059604</v>
      </c>
      <c r="U16" s="8">
        <v>44.86573858376552</v>
      </c>
      <c r="V16" s="8">
        <v>45.501461661064639</v>
      </c>
      <c r="W16" s="8">
        <v>26.061033500269744</v>
      </c>
      <c r="X16" s="8">
        <v>105.5660090140875</v>
      </c>
      <c r="Y16" s="8">
        <v>48</v>
      </c>
      <c r="Z16" s="8">
        <v>33.325513811623026</v>
      </c>
      <c r="AA16" s="3"/>
      <c r="AB16" s="9">
        <v>1047.7454845088992</v>
      </c>
      <c r="AC16" s="9">
        <v>653.16941109962431</v>
      </c>
      <c r="AD16" s="5">
        <v>0.6895718287763335</v>
      </c>
      <c r="AE16" s="3"/>
      <c r="AF16" s="9">
        <v>352</v>
      </c>
      <c r="AG16" s="5">
        <v>0.62024564167191776</v>
      </c>
      <c r="AH16" s="3">
        <v>218.32646586851504</v>
      </c>
      <c r="AI16" s="9"/>
      <c r="AJ16" s="9">
        <v>1399.7454845088989</v>
      </c>
      <c r="AK16" s="9">
        <v>871.49587696813933</v>
      </c>
      <c r="AL16" s="5">
        <f t="shared" si="0"/>
        <v>0.33595945313473718</v>
      </c>
      <c r="AM16" s="5">
        <f t="shared" si="1"/>
        <v>0.33425702759251674</v>
      </c>
      <c r="AN16" s="5">
        <v>1.6061412583826506</v>
      </c>
      <c r="AO16" s="5">
        <v>1.6040945376560083</v>
      </c>
      <c r="AP16" s="5"/>
    </row>
    <row r="17" spans="1:42">
      <c r="A17" s="1" t="s">
        <v>26</v>
      </c>
      <c r="B17" s="1">
        <v>1</v>
      </c>
      <c r="D17" s="5">
        <v>2.1056376057254398</v>
      </c>
      <c r="E17" s="5">
        <v>2</v>
      </c>
      <c r="F17" s="5">
        <v>1.070261065830721</v>
      </c>
      <c r="G17" s="5">
        <v>1.7922621179100933</v>
      </c>
      <c r="H17" s="5">
        <v>0.96481551371377994</v>
      </c>
      <c r="I17" s="5">
        <v>1.2355612919057684</v>
      </c>
      <c r="J17" s="5">
        <v>1.1834929371843435</v>
      </c>
      <c r="K17" s="2"/>
      <c r="L17" s="3">
        <v>24.181957901770797</v>
      </c>
      <c r="M17" s="3">
        <v>56.106548613431343</v>
      </c>
      <c r="N17" s="3">
        <v>30.657367190110254</v>
      </c>
      <c r="O17" s="7">
        <v>67.281957901770795</v>
      </c>
      <c r="P17" s="7">
        <v>85.708185766789185</v>
      </c>
      <c r="Q17" s="7">
        <v>62.655730036752431</v>
      </c>
      <c r="R17" s="7">
        <v>31.606548613431336</v>
      </c>
      <c r="T17" s="8">
        <v>50.918439938038041</v>
      </c>
      <c r="U17" s="8">
        <v>109</v>
      </c>
      <c r="V17" s="8">
        <v>32.811386484451177</v>
      </c>
      <c r="W17" s="8">
        <v>120.58690436616546</v>
      </c>
      <c r="X17" s="8">
        <v>82.692587280060792</v>
      </c>
      <c r="Y17" s="8">
        <v>77.414994749508892</v>
      </c>
      <c r="Z17" s="8">
        <v>37.406127052769591</v>
      </c>
      <c r="AA17" s="3"/>
      <c r="AB17" s="9">
        <v>883.19829602405605</v>
      </c>
      <c r="AC17" s="9">
        <v>801.69918115100779</v>
      </c>
      <c r="AD17" s="5">
        <v>0.9211401289571487</v>
      </c>
      <c r="AE17" s="3"/>
      <c r="AF17" s="9">
        <v>222</v>
      </c>
      <c r="AG17" s="5">
        <v>0.51431577767817127</v>
      </c>
      <c r="AH17" s="3">
        <v>114.17810264455402</v>
      </c>
      <c r="AI17" s="9"/>
      <c r="AJ17" s="9">
        <v>1105.1982960240562</v>
      </c>
      <c r="AK17" s="9">
        <v>915.87728379556177</v>
      </c>
      <c r="AL17" s="5">
        <f t="shared" si="0"/>
        <v>0.25135918060461621</v>
      </c>
      <c r="AM17" s="5">
        <f t="shared" si="1"/>
        <v>0.14242013130240117</v>
      </c>
      <c r="AN17" s="5">
        <v>1.2067100206306174</v>
      </c>
      <c r="AO17" s="5">
        <v>1.1016579744487691</v>
      </c>
      <c r="AP17" s="5"/>
    </row>
    <row r="18" spans="1:42">
      <c r="A18" s="1" t="s">
        <v>26</v>
      </c>
      <c r="B18" s="1">
        <v>2</v>
      </c>
      <c r="D18" s="5">
        <v>2.2015809018567642</v>
      </c>
      <c r="E18" s="5">
        <v>2.090552270459082</v>
      </c>
      <c r="F18" s="5">
        <v>1.2645166491163267</v>
      </c>
      <c r="G18" s="5">
        <v>1.9806087662337661</v>
      </c>
      <c r="H18" s="5">
        <v>1.1376346718169839</v>
      </c>
      <c r="I18" s="5">
        <v>1.2104424169580421</v>
      </c>
      <c r="J18" s="5">
        <v>1.1300071640316205</v>
      </c>
      <c r="K18" s="2"/>
      <c r="L18" s="3">
        <v>20.395741056218057</v>
      </c>
      <c r="M18" s="3">
        <v>53.227768313458263</v>
      </c>
      <c r="N18" s="3">
        <v>25.995741056218058</v>
      </c>
      <c r="O18" s="7">
        <v>15.507836456558774</v>
      </c>
      <c r="P18" s="7">
        <v>79.395741056218071</v>
      </c>
      <c r="Q18" s="7">
        <v>54.94378194207836</v>
      </c>
      <c r="R18" s="7">
        <v>26.863713798977852</v>
      </c>
      <c r="T18" s="8">
        <v>44.902873988585583</v>
      </c>
      <c r="U18" s="8">
        <v>111.27543189917016</v>
      </c>
      <c r="V18" s="8">
        <v>32.872047371704575</v>
      </c>
      <c r="W18" s="8">
        <v>30.714956831179894</v>
      </c>
      <c r="X18" s="8">
        <v>90.323347820156869</v>
      </c>
      <c r="Y18" s="8">
        <v>66.506284210784955</v>
      </c>
      <c r="Z18" s="8">
        <v>30.356189045340074</v>
      </c>
      <c r="AA18" s="3"/>
      <c r="AB18" s="9">
        <v>924.33032367972748</v>
      </c>
      <c r="AC18" s="9">
        <v>666.47557890575422</v>
      </c>
      <c r="AD18" s="5">
        <v>0.69224506326896984</v>
      </c>
      <c r="AE18" s="3"/>
      <c r="AF18" s="9">
        <v>261</v>
      </c>
      <c r="AG18" s="5">
        <v>0.69050628118317903</v>
      </c>
      <c r="AH18" s="3">
        <v>180.22213938880972</v>
      </c>
      <c r="AI18" s="9"/>
      <c r="AJ18" s="9">
        <v>1185.3303236797274</v>
      </c>
      <c r="AK18" s="9">
        <v>846.69771829456397</v>
      </c>
      <c r="AL18" s="5">
        <f t="shared" si="0"/>
        <v>0.28236658834362149</v>
      </c>
      <c r="AM18" s="5">
        <f t="shared" si="1"/>
        <v>0.27041071735097255</v>
      </c>
      <c r="AN18" s="5">
        <v>1.3999451020929219</v>
      </c>
      <c r="AO18" s="5">
        <v>1.386893012940293</v>
      </c>
      <c r="AP18" s="5"/>
    </row>
    <row r="19" spans="1:42">
      <c r="A19" s="1" t="s">
        <v>26</v>
      </c>
      <c r="B19" s="1">
        <v>3</v>
      </c>
      <c r="D19" s="5">
        <v>2.4892963875205254</v>
      </c>
      <c r="E19" s="5">
        <v>1.6119614032257219</v>
      </c>
      <c r="F19" s="5">
        <v>1.0974838429841682</v>
      </c>
      <c r="G19" s="5">
        <v>2.1470709918478263</v>
      </c>
      <c r="H19" s="5">
        <v>1.1329467596066451</v>
      </c>
      <c r="I19" s="5">
        <v>1.2771851215644825</v>
      </c>
      <c r="J19" s="5">
        <v>1.1517815233236153</v>
      </c>
      <c r="K19" s="2"/>
      <c r="L19" s="3">
        <v>19.884093872229464</v>
      </c>
      <c r="M19" s="3">
        <v>52.672490221642761</v>
      </c>
      <c r="N19" s="3">
        <v>33.910169491525423</v>
      </c>
      <c r="O19" s="7">
        <v>20.672490221642761</v>
      </c>
      <c r="P19" s="7">
        <v>59.03337679269881</v>
      </c>
      <c r="Q19" s="7">
        <v>50.059452411994776</v>
      </c>
      <c r="R19" s="7">
        <v>36.89713168187744</v>
      </c>
      <c r="T19" s="8">
        <v>49.497403045259823</v>
      </c>
      <c r="U19" s="8">
        <v>84.906021249072381</v>
      </c>
      <c r="V19" s="8">
        <v>37.215863129803815</v>
      </c>
      <c r="W19" s="8">
        <v>44.385304084147016</v>
      </c>
      <c r="X19" s="8">
        <v>66.88167294592624</v>
      </c>
      <c r="Y19" s="8">
        <v>63.935187814264978</v>
      </c>
      <c r="Z19" s="8">
        <v>42.497434534824826</v>
      </c>
      <c r="AA19" s="3"/>
      <c r="AB19" s="9">
        <v>771.12920469361143</v>
      </c>
      <c r="AC19" s="9">
        <v>639.15309780386372</v>
      </c>
      <c r="AD19" s="5">
        <v>0.84629216551144715</v>
      </c>
      <c r="AE19" s="3"/>
      <c r="AF19" s="9">
        <v>203</v>
      </c>
      <c r="AG19" s="5">
        <v>0.74617009544008495</v>
      </c>
      <c r="AH19" s="3">
        <v>151.47252937433726</v>
      </c>
      <c r="AI19" s="9"/>
      <c r="AJ19" s="9">
        <v>974.12920469361143</v>
      </c>
      <c r="AK19" s="9">
        <v>790.62562717820106</v>
      </c>
      <c r="AL19" s="5">
        <f t="shared" si="0"/>
        <v>0.2632503071656544</v>
      </c>
      <c r="AM19" s="5">
        <f t="shared" si="1"/>
        <v>0.23698943163194913</v>
      </c>
      <c r="AN19" s="5">
        <v>1.2320992024636839</v>
      </c>
      <c r="AO19" s="5">
        <v>1.206485906652442</v>
      </c>
      <c r="AP19" s="5"/>
    </row>
    <row r="20" spans="1:42">
      <c r="A20" s="1" t="s">
        <v>26</v>
      </c>
      <c r="B20" s="1">
        <v>4</v>
      </c>
      <c r="D20" s="5">
        <v>2.1066344827586208</v>
      </c>
      <c r="E20" s="5">
        <v>2.0766609241452993</v>
      </c>
      <c r="F20" s="5">
        <v>1.1499999999999999</v>
      </c>
      <c r="G20" s="5">
        <v>1.1970957027447926</v>
      </c>
      <c r="H20" s="5">
        <v>0.86792053410416869</v>
      </c>
      <c r="I20" s="5">
        <v>0.95828366015753208</v>
      </c>
      <c r="J20" s="5">
        <v>1.07922136169491</v>
      </c>
      <c r="K20" s="2"/>
      <c r="L20" s="3">
        <v>22.803872579637726</v>
      </c>
      <c r="M20" s="3">
        <v>49.84309806371018</v>
      </c>
      <c r="N20" s="3">
        <v>31.113678950655842</v>
      </c>
      <c r="O20" s="7">
        <v>50.313678950655849</v>
      </c>
      <c r="P20" s="7">
        <v>89.694066208619617</v>
      </c>
      <c r="Q20" s="7">
        <v>59.774453466583381</v>
      </c>
      <c r="R20" s="7">
        <v>44.123485321673961</v>
      </c>
      <c r="T20" s="8">
        <v>48.039424316698614</v>
      </c>
      <c r="U20" s="8">
        <v>103.50721408724915</v>
      </c>
      <c r="V20" s="8">
        <v>36</v>
      </c>
      <c r="W20" s="8">
        <v>60.230288861111241</v>
      </c>
      <c r="X20" s="8">
        <v>77.847321849759808</v>
      </c>
      <c r="Y20" s="8">
        <v>57.280882051873604</v>
      </c>
      <c r="Z20" s="8">
        <v>47.619007911582344</v>
      </c>
      <c r="AA20" s="3"/>
      <c r="AB20" s="9">
        <v>956.66633354153657</v>
      </c>
      <c r="AC20" s="9">
        <v>728.60936226488855</v>
      </c>
      <c r="AD20" s="5">
        <v>0.79742506008302394</v>
      </c>
      <c r="AE20" s="3"/>
      <c r="AF20" s="9">
        <v>263</v>
      </c>
      <c r="AG20" s="5">
        <v>0.70823121570282832</v>
      </c>
      <c r="AH20" s="3">
        <v>186.26480972984385</v>
      </c>
      <c r="AI20" s="9"/>
      <c r="AJ20" s="9">
        <v>1219.6663335415365</v>
      </c>
      <c r="AK20" s="9">
        <v>914.87417199473248</v>
      </c>
      <c r="AL20" s="5">
        <f t="shared" si="0"/>
        <v>0.27491298771472977</v>
      </c>
      <c r="AM20" s="5">
        <f t="shared" si="1"/>
        <v>0.25564427164487435</v>
      </c>
      <c r="AN20" s="5">
        <v>1.3331520015285325</v>
      </c>
      <c r="AO20" s="5">
        <v>1.3130030755681354</v>
      </c>
      <c r="AP20" s="5"/>
    </row>
    <row r="21" spans="1:42">
      <c r="A21" s="1" t="s">
        <v>27</v>
      </c>
      <c r="B21" s="1">
        <v>1</v>
      </c>
      <c r="D21" s="5">
        <v>2.2802034325303109</v>
      </c>
      <c r="E21" s="5">
        <v>1.3604595533033037</v>
      </c>
      <c r="F21" s="5">
        <v>1.0099431468172484</v>
      </c>
      <c r="G21" s="5">
        <v>1.5595935029644266</v>
      </c>
      <c r="H21" s="5">
        <v>0.93278415744091969</v>
      </c>
      <c r="I21" s="5">
        <v>0.98323522158142351</v>
      </c>
      <c r="J21" s="5">
        <v>0.5928230799373041</v>
      </c>
      <c r="K21" s="2"/>
      <c r="L21" s="3">
        <v>23.942881646655231</v>
      </c>
      <c r="M21" s="3">
        <v>70.004802744425376</v>
      </c>
      <c r="N21" s="3">
        <v>51.764322469982844</v>
      </c>
      <c r="O21" s="7">
        <v>49.234562607204118</v>
      </c>
      <c r="P21" s="7">
        <v>88.804802744425388</v>
      </c>
      <c r="Q21" s="7">
        <v>62.794082332761576</v>
      </c>
      <c r="R21" s="7">
        <v>32.064322469982848</v>
      </c>
      <c r="T21" s="8">
        <v>54.594640915370242</v>
      </c>
      <c r="U21" s="8">
        <v>95.238702670766841</v>
      </c>
      <c r="V21" s="8">
        <v>52.279022728197276</v>
      </c>
      <c r="W21" s="8">
        <v>76.785903963490838</v>
      </c>
      <c r="X21" s="8">
        <v>82.835713104665913</v>
      </c>
      <c r="Y21" s="8">
        <v>61.741353456454981</v>
      </c>
      <c r="Z21" s="8">
        <v>19.008470402758139</v>
      </c>
      <c r="AA21" s="3"/>
      <c r="AB21" s="9">
        <v>1172.6097770154374</v>
      </c>
      <c r="AC21" s="9">
        <v>831.73517686151752</v>
      </c>
      <c r="AD21" s="5">
        <v>0.74479059941328429</v>
      </c>
      <c r="AE21" s="3"/>
      <c r="AF21" s="9">
        <v>365</v>
      </c>
      <c r="AG21" s="5">
        <v>0.57164283271343685</v>
      </c>
      <c r="AH21" s="3">
        <v>208.64963394040444</v>
      </c>
      <c r="AI21" s="9"/>
      <c r="AJ21" s="9">
        <v>1537.6097770154374</v>
      </c>
      <c r="AK21" s="9">
        <v>1040.384810801922</v>
      </c>
      <c r="AL21" s="5">
        <f t="shared" si="0"/>
        <v>0.31127149641290663</v>
      </c>
      <c r="AM21" s="5">
        <f t="shared" si="1"/>
        <v>0.25086065822985415</v>
      </c>
      <c r="AN21" s="5">
        <v>1.4779240921734118</v>
      </c>
      <c r="AO21" s="5">
        <v>1.4098354976883163</v>
      </c>
      <c r="AP21" s="5"/>
    </row>
    <row r="22" spans="1:42">
      <c r="A22" s="1" t="s">
        <v>27</v>
      </c>
      <c r="B22" s="1">
        <v>2</v>
      </c>
      <c r="D22" s="5">
        <v>1.9222758620689657</v>
      </c>
      <c r="E22" s="5">
        <v>0.99700577361560827</v>
      </c>
      <c r="F22" s="5">
        <v>0.89379879347862834</v>
      </c>
      <c r="G22" s="5">
        <v>1.0843232610192834</v>
      </c>
      <c r="H22" s="5">
        <v>0.87367842753376468</v>
      </c>
      <c r="I22" s="5">
        <v>0.84746328976611252</v>
      </c>
      <c r="J22" s="5">
        <v>0.91468541243101942</v>
      </c>
      <c r="K22" s="2"/>
      <c r="L22" s="3">
        <v>30.230691823899374</v>
      </c>
      <c r="M22" s="3">
        <v>48.770566037735847</v>
      </c>
      <c r="N22" s="3">
        <v>54.570566037735851</v>
      </c>
      <c r="O22" s="7">
        <v>68.475471698113211</v>
      </c>
      <c r="P22" s="7">
        <v>82.74050314465407</v>
      </c>
      <c r="Q22" s="7">
        <v>89.860754716981134</v>
      </c>
      <c r="R22" s="7">
        <v>33.775471698113208</v>
      </c>
      <c r="T22" s="8">
        <v>58.111729186727395</v>
      </c>
      <c r="U22" s="8">
        <v>48.62453592212394</v>
      </c>
      <c r="V22" s="8">
        <v>48.775106083974109</v>
      </c>
      <c r="W22" s="8">
        <v>74.249546771531769</v>
      </c>
      <c r="X22" s="8">
        <v>72.288592680773874</v>
      </c>
      <c r="Y22" s="8">
        <v>76.153690813318548</v>
      </c>
      <c r="Z22" s="8">
        <v>30.893931260240905</v>
      </c>
      <c r="AA22" s="3"/>
      <c r="AB22" s="9">
        <v>1064.4240251572328</v>
      </c>
      <c r="AC22" s="9">
        <v>783.02233420187042</v>
      </c>
      <c r="AD22" s="5">
        <v>0.80706794615244704</v>
      </c>
      <c r="AE22" s="3"/>
      <c r="AF22" s="9">
        <v>300</v>
      </c>
      <c r="AG22" s="5">
        <v>0.56001493868450392</v>
      </c>
      <c r="AH22" s="3">
        <v>168.00448160535117</v>
      </c>
      <c r="AI22" s="9"/>
      <c r="AJ22" s="9">
        <v>1364.4240251572328</v>
      </c>
      <c r="AK22" s="9">
        <v>951.02681580722162</v>
      </c>
      <c r="AL22" s="5">
        <f t="shared" si="0"/>
        <v>0.2818425673506243</v>
      </c>
      <c r="AM22" s="5">
        <f t="shared" si="1"/>
        <v>0.21455899055114061</v>
      </c>
      <c r="AN22" s="5">
        <v>1.4346851239931904</v>
      </c>
      <c r="AO22" s="5">
        <v>1.3593788818836097</v>
      </c>
      <c r="AP22" s="5"/>
    </row>
    <row r="23" spans="1:42">
      <c r="A23" s="1" t="s">
        <v>27</v>
      </c>
      <c r="B23" s="1">
        <v>3</v>
      </c>
      <c r="D23" s="5">
        <v>1.917108453837598</v>
      </c>
      <c r="E23" s="5">
        <v>1.25</v>
      </c>
      <c r="F23" s="5">
        <v>0.76062339730827433</v>
      </c>
      <c r="G23" s="5">
        <v>1.3191034711684368</v>
      </c>
      <c r="H23" s="5">
        <v>0.98155371824607518</v>
      </c>
      <c r="I23" s="5">
        <v>1.0273434127697845</v>
      </c>
      <c r="J23" s="5">
        <v>0.73852777844670381</v>
      </c>
      <c r="K23" s="2"/>
      <c r="L23" s="3">
        <v>27.44639175257732</v>
      </c>
      <c r="M23" s="3">
        <v>55.979381443298969</v>
      </c>
      <c r="N23" s="3">
        <v>45.63505154639175</v>
      </c>
      <c r="O23" s="7">
        <v>69.013402061855658</v>
      </c>
      <c r="P23" s="7">
        <v>72.124742268041246</v>
      </c>
      <c r="Q23" s="7">
        <v>58.557731958762893</v>
      </c>
      <c r="R23" s="7">
        <v>16.990721649484534</v>
      </c>
      <c r="T23" s="8">
        <v>52.617709656204504</v>
      </c>
      <c r="U23" s="8">
        <v>70</v>
      </c>
      <c r="V23" s="8">
        <v>34.711087943554716</v>
      </c>
      <c r="W23" s="8">
        <v>91.035818216936761</v>
      </c>
      <c r="X23" s="8">
        <v>70.79430895073574</v>
      </c>
      <c r="Y23" s="8">
        <v>60.158900194573746</v>
      </c>
      <c r="Z23" s="8">
        <v>12.548119914000129</v>
      </c>
      <c r="AA23" s="3"/>
      <c r="AB23" s="9">
        <v>949.74742268041234</v>
      </c>
      <c r="AC23" s="9">
        <v>714.65001675246015</v>
      </c>
      <c r="AD23" s="5">
        <v>0.79488885674869836</v>
      </c>
      <c r="AE23" s="3"/>
      <c r="AF23" s="9">
        <v>323</v>
      </c>
      <c r="AG23" s="5">
        <v>0.47689311594202904</v>
      </c>
      <c r="AH23" s="3">
        <v>154.03647644927537</v>
      </c>
      <c r="AI23" s="9"/>
      <c r="AJ23" s="9">
        <v>1272.7474226804122</v>
      </c>
      <c r="AK23" s="9">
        <v>868.68649320173552</v>
      </c>
      <c r="AL23" s="5">
        <f t="shared" si="0"/>
        <v>0.34009042013340496</v>
      </c>
      <c r="AM23" s="5">
        <f t="shared" si="1"/>
        <v>0.21554113599444635</v>
      </c>
      <c r="AN23" s="5">
        <v>1.4651401082448297</v>
      </c>
      <c r="AO23" s="5">
        <v>1.3289685866045184</v>
      </c>
      <c r="AP23" s="5"/>
    </row>
    <row r="24" spans="1:42">
      <c r="A24" s="1" t="s">
        <v>27</v>
      </c>
      <c r="B24" s="1">
        <v>4</v>
      </c>
      <c r="D24" s="5">
        <v>2.6194998018232267</v>
      </c>
      <c r="E24" s="5">
        <v>1.3454117864173227</v>
      </c>
      <c r="F24" s="5">
        <v>1.1989842940414506</v>
      </c>
      <c r="G24" s="5">
        <v>1.489529606498873</v>
      </c>
      <c r="H24" s="5">
        <v>0.78787444849168897</v>
      </c>
      <c r="I24" s="5">
        <v>0.82014684061957155</v>
      </c>
      <c r="J24" s="5">
        <v>0.97619182900432921</v>
      </c>
      <c r="K24" s="2"/>
      <c r="L24" s="3">
        <v>19.444070314434263</v>
      </c>
      <c r="M24" s="3">
        <v>53.866105471651395</v>
      </c>
      <c r="N24" s="3">
        <v>40.644070314434266</v>
      </c>
      <c r="O24" s="7">
        <v>50.955087893042837</v>
      </c>
      <c r="P24" s="7">
        <v>92.51780143599899</v>
      </c>
      <c r="Q24" s="7">
        <v>66.206783857390434</v>
      </c>
      <c r="R24" s="7">
        <v>40.525427085912348</v>
      </c>
      <c r="T24" s="8">
        <v>50.933738335297441</v>
      </c>
      <c r="U24" s="8">
        <v>72.472093189958429</v>
      </c>
      <c r="V24" s="8">
        <v>48.731601952923043</v>
      </c>
      <c r="W24" s="8">
        <v>75.899112018439581</v>
      </c>
      <c r="X24" s="8">
        <v>72.892411782051298</v>
      </c>
      <c r="Y24" s="8">
        <v>54.299284608221612</v>
      </c>
      <c r="Z24" s="8">
        <v>39.560590788178359</v>
      </c>
      <c r="AA24" s="3"/>
      <c r="AB24" s="9">
        <v>1052.1593463728648</v>
      </c>
      <c r="AC24" s="9">
        <v>825.72313293745856</v>
      </c>
      <c r="AD24" s="5">
        <v>0.84748798508803458</v>
      </c>
      <c r="AE24" s="3"/>
      <c r="AF24" s="9">
        <v>328</v>
      </c>
      <c r="AG24" s="5">
        <v>0.50591113143237187</v>
      </c>
      <c r="AH24" s="3">
        <v>165.93885110981796</v>
      </c>
      <c r="AI24" s="9"/>
      <c r="AJ24" s="9">
        <v>1380.1593463728648</v>
      </c>
      <c r="AK24" s="9">
        <v>991.66198404727652</v>
      </c>
      <c r="AL24" s="5">
        <f t="shared" si="0"/>
        <v>0.31173985302770213</v>
      </c>
      <c r="AM24" s="5">
        <f t="shared" si="1"/>
        <v>0.2009618533024512</v>
      </c>
      <c r="AN24" s="5">
        <v>1.3917638959396339</v>
      </c>
      <c r="AO24" s="5">
        <v>1.2742277700636451</v>
      </c>
      <c r="AP24" s="5"/>
    </row>
    <row r="25" spans="1:42">
      <c r="L25" s="3"/>
      <c r="M25" s="3"/>
      <c r="N25" s="3"/>
      <c r="O25" s="3"/>
      <c r="P25" s="3"/>
      <c r="Q25" s="3"/>
      <c r="R25" s="3"/>
      <c r="S25" s="3"/>
      <c r="T25" s="4"/>
      <c r="U25" s="4"/>
      <c r="V25" s="4"/>
      <c r="W25" s="4"/>
      <c r="X25" s="4"/>
      <c r="Y25" s="4"/>
      <c r="Z25" s="4"/>
      <c r="AA25" s="3"/>
    </row>
    <row r="26" spans="1:42">
      <c r="L26" s="3"/>
      <c r="M26" s="3"/>
      <c r="N26" s="3"/>
      <c r="O26" s="3"/>
      <c r="P26" s="3"/>
      <c r="Q26" s="3"/>
      <c r="R26" s="3"/>
      <c r="T26" s="3"/>
      <c r="U26" s="3"/>
      <c r="V26" s="3"/>
      <c r="W26" s="3"/>
      <c r="X26" s="3"/>
      <c r="Y26" s="3"/>
      <c r="Z26" s="3"/>
    </row>
    <row r="27" spans="1:42">
      <c r="A27" s="10"/>
      <c r="B27" s="10"/>
      <c r="C27" s="10"/>
      <c r="D27" s="13"/>
      <c r="E27" s="10"/>
      <c r="F27" s="10"/>
      <c r="P27" s="10"/>
      <c r="Q27" s="10"/>
      <c r="R27" s="10"/>
      <c r="W27" s="10"/>
      <c r="Y27" s="6"/>
    </row>
    <row r="28" spans="1:42">
      <c r="A28" s="11"/>
      <c r="B28" s="11"/>
      <c r="C28" s="12"/>
      <c r="D28" s="14"/>
      <c r="E28" s="12"/>
      <c r="F28" s="15"/>
      <c r="G28" s="2"/>
      <c r="P28" s="12"/>
      <c r="Q28" s="12"/>
      <c r="R28" s="12"/>
      <c r="T28" s="9"/>
      <c r="U28" s="3"/>
      <c r="V28" s="3"/>
      <c r="W28" s="12"/>
      <c r="X28" s="3"/>
      <c r="Y28" s="5"/>
    </row>
    <row r="29" spans="1:42">
      <c r="A29" s="11"/>
      <c r="B29" s="11"/>
      <c r="C29" s="12"/>
      <c r="D29" s="14"/>
      <c r="E29" s="12"/>
      <c r="F29" s="15"/>
      <c r="G29" s="2"/>
      <c r="P29" s="12"/>
      <c r="Q29" s="12"/>
      <c r="R29" s="12"/>
      <c r="T29" s="9"/>
      <c r="U29" s="3"/>
      <c r="V29" s="3"/>
      <c r="W29" s="12"/>
      <c r="X29" s="3"/>
      <c r="Y29" s="5"/>
    </row>
    <row r="30" spans="1:42">
      <c r="A30" s="11"/>
      <c r="B30" s="11"/>
      <c r="C30" s="12"/>
      <c r="D30" s="14"/>
      <c r="E30" s="12"/>
      <c r="F30" s="15"/>
      <c r="G30" s="2"/>
      <c r="P30" s="12"/>
      <c r="Q30" s="12"/>
      <c r="R30" s="12"/>
      <c r="T30" s="9"/>
      <c r="U30" s="3"/>
      <c r="V30" s="3"/>
      <c r="W30" s="12"/>
      <c r="X30" s="3"/>
      <c r="Y30" s="5"/>
    </row>
    <row r="31" spans="1:42">
      <c r="A31" s="11"/>
      <c r="B31" s="11"/>
      <c r="C31" s="12"/>
      <c r="D31" s="14"/>
      <c r="E31" s="12"/>
      <c r="F31" s="15"/>
      <c r="G31" s="2"/>
      <c r="P31" s="12"/>
      <c r="Q31" s="12"/>
      <c r="R31" s="12"/>
      <c r="T31" s="9"/>
      <c r="U31" s="3"/>
      <c r="V31" s="3"/>
      <c r="W31" s="12"/>
      <c r="X31" s="3"/>
      <c r="Y31" s="5"/>
    </row>
    <row r="32" spans="1:42">
      <c r="A32" s="11"/>
      <c r="B32" s="11"/>
      <c r="C32" s="12"/>
      <c r="D32" s="14"/>
      <c r="E32" s="12"/>
      <c r="F32" s="15"/>
      <c r="G32" s="2"/>
      <c r="P32" s="12"/>
      <c r="Q32" s="12"/>
      <c r="R32" s="12"/>
      <c r="T32" s="9"/>
      <c r="U32" s="3"/>
      <c r="V32" s="3"/>
      <c r="W32" s="12"/>
      <c r="X32" s="3"/>
      <c r="Y32" s="5"/>
    </row>
    <row r="33" spans="1:25">
      <c r="A33" s="11"/>
      <c r="B33" s="11"/>
      <c r="C33" s="12"/>
      <c r="D33" s="14"/>
      <c r="E33" s="12"/>
      <c r="F33" s="15"/>
      <c r="G33" s="2"/>
      <c r="P33" s="12"/>
      <c r="Q33" s="12"/>
      <c r="R33" s="12"/>
      <c r="T33" s="9"/>
      <c r="U33" s="3"/>
      <c r="V33" s="3"/>
      <c r="W33" s="12"/>
      <c r="X33" s="3"/>
      <c r="Y33" s="5"/>
    </row>
    <row r="34" spans="1:25">
      <c r="A34" s="11"/>
      <c r="B34" s="11"/>
      <c r="C34" s="12"/>
      <c r="D34" s="14"/>
      <c r="E34" s="12"/>
      <c r="F34" s="15"/>
      <c r="G34" s="2"/>
      <c r="P34" s="12"/>
      <c r="Q34" s="12"/>
      <c r="R34" s="12"/>
      <c r="T34" s="9"/>
      <c r="U34" s="3"/>
      <c r="V34" s="3"/>
      <c r="W34" s="12"/>
      <c r="X34" s="3"/>
      <c r="Y34" s="5"/>
    </row>
    <row r="35" spans="1:25">
      <c r="A35" s="11"/>
      <c r="B35" s="11"/>
      <c r="C35" s="12"/>
      <c r="D35" s="14"/>
      <c r="E35" s="12"/>
      <c r="F35" s="15"/>
      <c r="G35" s="2"/>
      <c r="P35" s="12"/>
      <c r="Q35" s="12"/>
      <c r="R35" s="12"/>
      <c r="T35" s="9"/>
      <c r="U35" s="3"/>
      <c r="V35" s="3"/>
      <c r="W35" s="12"/>
      <c r="X35" s="3"/>
      <c r="Y35" s="5"/>
    </row>
    <row r="36" spans="1:25">
      <c r="A36" s="11"/>
      <c r="B36" s="11"/>
      <c r="C36" s="12"/>
      <c r="D36" s="14"/>
      <c r="E36" s="12"/>
      <c r="F36" s="15"/>
      <c r="G36" s="2"/>
      <c r="P36" s="12"/>
      <c r="Q36" s="12"/>
      <c r="R36" s="12"/>
      <c r="T36" s="9"/>
      <c r="U36" s="3"/>
      <c r="V36" s="3"/>
      <c r="W36" s="12"/>
      <c r="X36" s="3"/>
      <c r="Y36" s="5"/>
    </row>
    <row r="37" spans="1:25">
      <c r="A37" s="11"/>
      <c r="B37" s="11"/>
      <c r="C37" s="12"/>
      <c r="D37" s="14"/>
      <c r="E37" s="12"/>
      <c r="F37" s="15"/>
      <c r="G37" s="2"/>
      <c r="P37" s="12"/>
      <c r="Q37" s="12"/>
      <c r="R37" s="12"/>
      <c r="T37" s="9"/>
      <c r="U37" s="3"/>
      <c r="V37" s="3"/>
      <c r="W37" s="12"/>
      <c r="X37" s="3"/>
      <c r="Y37" s="5"/>
    </row>
    <row r="38" spans="1:25">
      <c r="A38" s="11"/>
      <c r="B38" s="11"/>
      <c r="C38" s="12"/>
      <c r="D38" s="14"/>
      <c r="E38" s="12"/>
      <c r="F38" s="15"/>
      <c r="G38" s="2"/>
      <c r="P38" s="12"/>
      <c r="Q38" s="12"/>
      <c r="R38" s="12"/>
      <c r="T38" s="9"/>
      <c r="U38" s="3"/>
      <c r="V38" s="3"/>
      <c r="W38" s="12"/>
      <c r="X38" s="3"/>
      <c r="Y38" s="5"/>
    </row>
    <row r="39" spans="1:25">
      <c r="A39" s="11"/>
      <c r="B39" s="11"/>
      <c r="C39" s="12"/>
      <c r="D39" s="14"/>
      <c r="E39" s="12"/>
      <c r="F39" s="15"/>
      <c r="G39" s="2"/>
      <c r="P39" s="12"/>
      <c r="Q39" s="12"/>
      <c r="R39" s="12"/>
      <c r="T39" s="9"/>
      <c r="U39" s="3"/>
      <c r="V39" s="3"/>
      <c r="W39" s="12"/>
      <c r="X39" s="3"/>
      <c r="Y39" s="5"/>
    </row>
    <row r="40" spans="1:25">
      <c r="A40" s="11"/>
      <c r="B40" s="11"/>
      <c r="C40" s="12"/>
      <c r="D40" s="14"/>
      <c r="E40" s="12"/>
      <c r="F40" s="15"/>
      <c r="G40" s="2"/>
      <c r="P40" s="12"/>
      <c r="Q40" s="12"/>
      <c r="R40" s="12"/>
      <c r="T40" s="9"/>
      <c r="U40" s="3"/>
      <c r="V40" s="3"/>
      <c r="W40" s="12"/>
      <c r="X40" s="3"/>
      <c r="Y40" s="5"/>
    </row>
    <row r="41" spans="1:25">
      <c r="A41" s="11"/>
      <c r="B41" s="11"/>
      <c r="C41" s="12"/>
      <c r="D41" s="14"/>
      <c r="E41" s="12"/>
      <c r="F41" s="15"/>
      <c r="G41" s="2"/>
      <c r="P41" s="12"/>
      <c r="Q41" s="12"/>
      <c r="R41" s="12"/>
      <c r="T41" s="9"/>
      <c r="U41" s="3"/>
      <c r="V41" s="3"/>
      <c r="W41" s="12"/>
      <c r="X41" s="3"/>
      <c r="Y41" s="5"/>
    </row>
    <row r="42" spans="1:25">
      <c r="A42" s="11"/>
      <c r="B42" s="11"/>
      <c r="C42" s="12"/>
      <c r="D42" s="14"/>
      <c r="E42" s="12"/>
      <c r="F42" s="15"/>
      <c r="G42" s="2"/>
      <c r="P42" s="12"/>
      <c r="Q42" s="12"/>
      <c r="R42" s="12"/>
      <c r="T42" s="9"/>
      <c r="U42" s="3"/>
      <c r="V42" s="3"/>
      <c r="W42" s="12"/>
      <c r="X42" s="3"/>
      <c r="Y42" s="5"/>
    </row>
    <row r="43" spans="1:25">
      <c r="A43" s="11"/>
      <c r="B43" s="11"/>
      <c r="C43" s="12"/>
      <c r="D43" s="14"/>
      <c r="E43" s="12"/>
      <c r="F43" s="15"/>
      <c r="G43" s="2"/>
      <c r="P43" s="12"/>
      <c r="Q43" s="12"/>
      <c r="R43" s="12"/>
      <c r="T43" s="9"/>
      <c r="U43" s="3"/>
      <c r="V43" s="3"/>
      <c r="W43" s="12"/>
      <c r="X43" s="3"/>
      <c r="Y43" s="5"/>
    </row>
    <row r="44" spans="1:25">
      <c r="A44" s="11"/>
      <c r="B44" s="11"/>
      <c r="C44" s="12"/>
      <c r="D44" s="14"/>
      <c r="E44" s="12"/>
      <c r="F44" s="15"/>
      <c r="G44" s="2"/>
      <c r="P44" s="12"/>
      <c r="Q44" s="12"/>
      <c r="R44" s="12"/>
      <c r="T44" s="9"/>
      <c r="U44" s="3"/>
      <c r="V44" s="3"/>
      <c r="W44" s="12"/>
      <c r="X44" s="3"/>
      <c r="Y44" s="5"/>
    </row>
    <row r="45" spans="1:25">
      <c r="A45" s="11"/>
      <c r="B45" s="11"/>
      <c r="C45" s="12"/>
      <c r="D45" s="14"/>
      <c r="E45" s="12"/>
      <c r="F45" s="15"/>
      <c r="G45" s="2"/>
      <c r="P45" s="12"/>
      <c r="Q45" s="12"/>
      <c r="R45" s="12"/>
      <c r="T45" s="9"/>
      <c r="U45" s="3"/>
      <c r="V45" s="3"/>
      <c r="W45" s="12"/>
      <c r="X45" s="3"/>
      <c r="Y45" s="5"/>
    </row>
    <row r="46" spans="1:25">
      <c r="A46" s="11"/>
      <c r="B46" s="11"/>
      <c r="C46" s="12"/>
      <c r="D46" s="14"/>
      <c r="E46" s="12"/>
      <c r="F46" s="15"/>
      <c r="G46" s="2"/>
      <c r="P46" s="12"/>
      <c r="Q46" s="12"/>
      <c r="R46" s="12"/>
      <c r="T46" s="9"/>
      <c r="U46" s="3"/>
      <c r="V46" s="3"/>
      <c r="W46" s="12"/>
      <c r="X46" s="3"/>
      <c r="Y46" s="5"/>
    </row>
    <row r="47" spans="1:25">
      <c r="A47" s="11"/>
      <c r="B47" s="11"/>
      <c r="C47" s="12"/>
      <c r="D47" s="14"/>
      <c r="E47" s="12"/>
      <c r="F47" s="15"/>
      <c r="G47" s="2"/>
      <c r="P47" s="12"/>
      <c r="Q47" s="12"/>
      <c r="R47" s="12"/>
      <c r="T47" s="9"/>
      <c r="U47" s="3"/>
      <c r="V47" s="3"/>
      <c r="W47" s="12"/>
      <c r="X47" s="3"/>
      <c r="Y47" s="5"/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 D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as</dc:creator>
  <cp:lastModifiedBy>Matthias</cp:lastModifiedBy>
  <dcterms:created xsi:type="dcterms:W3CDTF">2020-10-08T07:03:36Z</dcterms:created>
  <dcterms:modified xsi:type="dcterms:W3CDTF">2020-10-09T03:18:58Z</dcterms:modified>
</cp:coreProperties>
</file>